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0" yWindow="930" windowWidth="36690" windowHeight="16080"/>
  </bookViews>
  <sheets>
    <sheet name="Supplementary Data 3" sheetId="1" r:id="rId1"/>
  </sheets>
  <calcPr calcId="145621"/>
</workbook>
</file>

<file path=xl/calcChain.xml><?xml version="1.0" encoding="utf-8"?>
<calcChain xmlns="http://schemas.openxmlformats.org/spreadsheetml/2006/main">
  <c r="E27" i="1" l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07" uniqueCount="32">
  <si>
    <t>Variant_type</t>
    <phoneticPr fontId="2"/>
  </si>
  <si>
    <t>Geneset</t>
  </si>
  <si>
    <t>Case_group
(number of case individuals)</t>
    <phoneticPr fontId="2"/>
  </si>
  <si>
    <t>Uncorrected_P*</t>
    <phoneticPr fontId="2"/>
  </si>
  <si>
    <t>Bonferroni-corrected_P*</t>
    <phoneticPr fontId="2"/>
  </si>
  <si>
    <t>Benjamini-Hochberg-
corrected_P*</t>
    <phoneticPr fontId="2"/>
  </si>
  <si>
    <t>Odds_ratio</t>
    <phoneticPr fontId="2"/>
  </si>
  <si>
    <t>CD_missense</t>
  </si>
  <si>
    <t>58EE/DEE</t>
  </si>
  <si>
    <t>All(743)</t>
  </si>
  <si>
    <t>MODERATE</t>
  </si>
  <si>
    <t>Null</t>
  </si>
  <si>
    <t>Other_MODERATE</t>
  </si>
  <si>
    <t>dURV(null+CD_missense)</t>
  </si>
  <si>
    <t>non58EE/DEE</t>
  </si>
  <si>
    <t>All</t>
  </si>
  <si>
    <t>pLI&gt;0.9</t>
  </si>
  <si>
    <t>dURV_non_carriers(605)</t>
  </si>
  <si>
    <t>pURV_carriers(116)</t>
  </si>
  <si>
    <t>pURV_missense_carriers(71)</t>
  </si>
  <si>
    <t>dURV_carriers(138)</t>
  </si>
  <si>
    <t>pURV_unknown_carriers(73)</t>
  </si>
  <si>
    <t>pURV_nonDEE_carriers(10)</t>
  </si>
  <si>
    <t>Synonymous</t>
  </si>
  <si>
    <t>FCDHS_synonymous</t>
  </si>
  <si>
    <t>Other_synonymous</t>
  </si>
  <si>
    <t>pURV_LOF_carriers(45)</t>
  </si>
  <si>
    <t>SR_synonymous</t>
  </si>
  <si>
    <t>pURV_DEE_carriers(33)</t>
  </si>
  <si>
    <t>Non-coding</t>
  </si>
  <si>
    <t>*Bold face indicates P &lt; 0.05.</t>
    <phoneticPr fontId="2"/>
  </si>
  <si>
    <t>Supplementary Data 3. Results of enrichment analysis of various types of URVs corrected for multiple testing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0000_ "/>
  </numFmts>
  <fonts count="4" x14ac:knownFonts="1">
    <font>
      <sz val="11"/>
      <color theme="1"/>
      <name val="ＭＳ Ｐゴシック"/>
      <family val="2"/>
      <charset val="128"/>
      <scheme val="minor"/>
    </font>
    <font>
      <sz val="9"/>
      <name val="Calibri"/>
      <family val="2"/>
    </font>
    <font>
      <sz val="6"/>
      <name val="ＭＳ Ｐゴシック"/>
      <family val="2"/>
      <charset val="128"/>
      <scheme val="minor"/>
    </font>
    <font>
      <sz val="9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176" fontId="1" fillId="0" borderId="1" xfId="0" applyNumberFormat="1" applyFont="1" applyBorder="1" applyAlignment="1">
      <alignment horizontal="center" vertical="center" wrapText="1"/>
    </xf>
    <xf numFmtId="0" fontId="3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176" fontId="3" fillId="0" borderId="0" xfId="0" applyNumberFormat="1" applyFont="1">
      <alignment vertical="center"/>
    </xf>
  </cellXfs>
  <cellStyles count="1">
    <cellStyle name="標準" xfId="0" builtinId="0"/>
  </cellStyles>
  <dxfs count="5"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  <color auto="1"/>
      </font>
    </dxf>
    <dxf>
      <font>
        <b/>
        <i val="0"/>
        <color auto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"/>
  <sheetViews>
    <sheetView tabSelected="1" workbookViewId="0">
      <selection activeCell="E53" sqref="E53"/>
    </sheetView>
  </sheetViews>
  <sheetFormatPr defaultRowHeight="11" x14ac:dyDescent="0.2"/>
  <cols>
    <col min="1" max="1" width="21.6328125" style="3" bestFit="1" customWidth="1"/>
    <col min="2" max="2" width="10.36328125" style="3" bestFit="1" customWidth="1"/>
    <col min="3" max="3" width="21.08984375" style="3" bestFit="1" customWidth="1"/>
    <col min="4" max="4" width="12.26953125" style="3" bestFit="1" customWidth="1"/>
    <col min="5" max="5" width="18.54296875" style="3" bestFit="1" customWidth="1"/>
    <col min="6" max="6" width="15.7265625" style="3" bestFit="1" customWidth="1"/>
    <col min="7" max="7" width="10.26953125" style="16" bestFit="1" customWidth="1"/>
    <col min="8" max="8" width="8.7265625" style="3" customWidth="1"/>
    <col min="9" max="9" width="47.1796875" style="3" bestFit="1" customWidth="1"/>
    <col min="10" max="13" width="8.7265625" style="3"/>
    <col min="14" max="14" width="23.7265625" style="3" customWidth="1"/>
    <col min="15" max="16384" width="8.7265625" style="3"/>
  </cols>
  <sheetData>
    <row r="1" spans="1:7" ht="12" x14ac:dyDescent="0.2">
      <c r="A1" s="1" t="s">
        <v>31</v>
      </c>
      <c r="B1" s="1"/>
      <c r="C1" s="1"/>
      <c r="D1" s="1"/>
      <c r="E1" s="1"/>
      <c r="F1" s="1"/>
      <c r="G1" s="2"/>
    </row>
    <row r="2" spans="1:7" ht="24" x14ac:dyDescent="0.2">
      <c r="A2" s="4" t="s">
        <v>0</v>
      </c>
      <c r="B2" s="4" t="s">
        <v>1</v>
      </c>
      <c r="C2" s="5" t="s">
        <v>2</v>
      </c>
      <c r="D2" s="4" t="s">
        <v>3</v>
      </c>
      <c r="E2" s="4" t="s">
        <v>4</v>
      </c>
      <c r="F2" s="5" t="s">
        <v>5</v>
      </c>
      <c r="G2" s="2" t="s">
        <v>6</v>
      </c>
    </row>
    <row r="3" spans="1:7" ht="12" x14ac:dyDescent="0.2">
      <c r="A3" s="6" t="s">
        <v>7</v>
      </c>
      <c r="B3" s="6" t="s">
        <v>8</v>
      </c>
      <c r="C3" s="6" t="s">
        <v>9</v>
      </c>
      <c r="D3" s="6">
        <v>4.3700000000000003E-26</v>
      </c>
      <c r="E3" s="7">
        <f t="shared" ref="E3:E27" si="0">66*D3</f>
        <v>2.8842000000000001E-24</v>
      </c>
      <c r="F3" s="7">
        <v>2.8842000000000001E-24</v>
      </c>
      <c r="G3" s="8">
        <v>13.275244560000001</v>
      </c>
    </row>
    <row r="4" spans="1:7" ht="12" x14ac:dyDescent="0.2">
      <c r="A4" s="6" t="s">
        <v>10</v>
      </c>
      <c r="B4" s="6" t="s">
        <v>8</v>
      </c>
      <c r="C4" s="6" t="s">
        <v>9</v>
      </c>
      <c r="D4" s="6">
        <v>3.6900000000000002E-24</v>
      </c>
      <c r="E4" s="7">
        <f t="shared" si="0"/>
        <v>2.4354000000000002E-22</v>
      </c>
      <c r="F4" s="7">
        <v>1.2177000000000001E-22</v>
      </c>
      <c r="G4" s="8">
        <v>2.60115797</v>
      </c>
    </row>
    <row r="5" spans="1:7" ht="12" x14ac:dyDescent="0.2">
      <c r="A5" s="6" t="s">
        <v>11</v>
      </c>
      <c r="B5" s="6" t="s">
        <v>8</v>
      </c>
      <c r="C5" s="6" t="s">
        <v>9</v>
      </c>
      <c r="D5" s="6">
        <v>5.8199999999999998E-18</v>
      </c>
      <c r="E5" s="7">
        <f t="shared" si="0"/>
        <v>3.8411999999999997E-16</v>
      </c>
      <c r="F5" s="7">
        <v>1.2804000000000001E-16</v>
      </c>
      <c r="G5" s="8">
        <v>11.56714899</v>
      </c>
    </row>
    <row r="6" spans="1:7" ht="12" x14ac:dyDescent="0.2">
      <c r="A6" s="6" t="s">
        <v>12</v>
      </c>
      <c r="B6" s="6" t="s">
        <v>8</v>
      </c>
      <c r="C6" s="6" t="s">
        <v>9</v>
      </c>
      <c r="D6" s="7">
        <v>4.2100000000000002E-7</v>
      </c>
      <c r="E6" s="7">
        <f t="shared" si="0"/>
        <v>2.7786000000000001E-5</v>
      </c>
      <c r="F6" s="7">
        <v>6.9465000000000003E-6</v>
      </c>
      <c r="G6" s="8">
        <v>1.6991123669999999</v>
      </c>
    </row>
    <row r="7" spans="1:7" ht="12" x14ac:dyDescent="0.2">
      <c r="A7" s="6" t="s">
        <v>13</v>
      </c>
      <c r="B7" s="6" t="s">
        <v>14</v>
      </c>
      <c r="C7" s="6" t="s">
        <v>9</v>
      </c>
      <c r="D7" s="7">
        <v>9.4966080292755407E-6</v>
      </c>
      <c r="E7" s="9">
        <f t="shared" si="0"/>
        <v>6.2677612993218567E-4</v>
      </c>
      <c r="F7" s="9">
        <v>1.2540000000000001E-4</v>
      </c>
      <c r="G7" s="8">
        <v>1.0658827688938</v>
      </c>
    </row>
    <row r="8" spans="1:7" ht="12" x14ac:dyDescent="0.2">
      <c r="A8" s="6" t="s">
        <v>11</v>
      </c>
      <c r="B8" s="6" t="s">
        <v>15</v>
      </c>
      <c r="C8" s="6" t="s">
        <v>9</v>
      </c>
      <c r="D8" s="7">
        <v>1.6799999999999998E-5</v>
      </c>
      <c r="E8" s="9">
        <f t="shared" si="0"/>
        <v>1.1087999999999998E-3</v>
      </c>
      <c r="F8" s="9">
        <v>1.8479999999999999E-4</v>
      </c>
      <c r="G8" s="8">
        <v>1.0891932010000001</v>
      </c>
    </row>
    <row r="9" spans="1:7" ht="12" x14ac:dyDescent="0.2">
      <c r="A9" s="6" t="s">
        <v>7</v>
      </c>
      <c r="B9" s="6" t="s">
        <v>15</v>
      </c>
      <c r="C9" s="6" t="s">
        <v>9</v>
      </c>
      <c r="D9" s="9">
        <v>6.4300000000000004E-5</v>
      </c>
      <c r="E9" s="9">
        <f t="shared" si="0"/>
        <v>4.2438000000000007E-3</v>
      </c>
      <c r="F9" s="9">
        <v>6.0625710000000005E-4</v>
      </c>
      <c r="G9" s="8">
        <v>1.0876890699999999</v>
      </c>
    </row>
    <row r="10" spans="1:7" ht="12" x14ac:dyDescent="0.2">
      <c r="A10" s="6" t="s">
        <v>7</v>
      </c>
      <c r="B10" s="6" t="s">
        <v>16</v>
      </c>
      <c r="C10" s="6" t="s">
        <v>9</v>
      </c>
      <c r="D10" s="9">
        <v>7.7399999999999998E-5</v>
      </c>
      <c r="E10" s="9">
        <f t="shared" si="0"/>
        <v>5.1083999999999999E-3</v>
      </c>
      <c r="F10" s="9">
        <v>6.3854999999999999E-4</v>
      </c>
      <c r="G10" s="8">
        <v>1.185323549</v>
      </c>
    </row>
    <row r="11" spans="1:7" ht="12" x14ac:dyDescent="0.2">
      <c r="A11" s="6" t="s">
        <v>13</v>
      </c>
      <c r="B11" s="6" t="s">
        <v>14</v>
      </c>
      <c r="C11" s="6" t="s">
        <v>17</v>
      </c>
      <c r="D11" s="9">
        <v>1.6173183619293E-4</v>
      </c>
      <c r="E11" s="9">
        <f t="shared" si="0"/>
        <v>1.067430118873338E-2</v>
      </c>
      <c r="F11" s="9">
        <v>1.186035E-3</v>
      </c>
      <c r="G11" s="8">
        <v>1.06133554845362</v>
      </c>
    </row>
    <row r="12" spans="1:7" ht="12" x14ac:dyDescent="0.2">
      <c r="A12" s="6" t="s">
        <v>13</v>
      </c>
      <c r="B12" s="6" t="s">
        <v>14</v>
      </c>
      <c r="C12" s="6" t="s">
        <v>18</v>
      </c>
      <c r="D12" s="9">
        <v>2.1509229769128E-4</v>
      </c>
      <c r="E12" s="9">
        <f t="shared" si="0"/>
        <v>1.4196091647624479E-2</v>
      </c>
      <c r="F12" s="9">
        <v>1.419607E-3</v>
      </c>
      <c r="G12" s="8">
        <v>1.1249852118502299</v>
      </c>
    </row>
    <row r="13" spans="1:7" ht="12" x14ac:dyDescent="0.2">
      <c r="A13" s="6" t="s">
        <v>13</v>
      </c>
      <c r="B13" s="6" t="s">
        <v>14</v>
      </c>
      <c r="C13" s="6" t="s">
        <v>19</v>
      </c>
      <c r="D13" s="9">
        <v>3.2138099999999998E-4</v>
      </c>
      <c r="E13" s="9">
        <f t="shared" si="0"/>
        <v>2.1211146E-2</v>
      </c>
      <c r="F13" s="9">
        <v>1.928286E-3</v>
      </c>
      <c r="G13" s="8">
        <v>1.1532276889999999</v>
      </c>
    </row>
    <row r="14" spans="1:7" ht="12" x14ac:dyDescent="0.2">
      <c r="A14" s="6" t="s">
        <v>11</v>
      </c>
      <c r="B14" s="6" t="s">
        <v>14</v>
      </c>
      <c r="C14" s="6" t="s">
        <v>9</v>
      </c>
      <c r="D14" s="9">
        <v>3.9223200000000001E-4</v>
      </c>
      <c r="E14" s="9">
        <f t="shared" si="0"/>
        <v>2.5887311999999999E-2</v>
      </c>
      <c r="F14" s="9">
        <v>2.1572760000000001E-3</v>
      </c>
      <c r="G14" s="8">
        <v>1.0733190930000001</v>
      </c>
    </row>
    <row r="15" spans="1:7" ht="12" x14ac:dyDescent="0.2">
      <c r="A15" s="6" t="s">
        <v>11</v>
      </c>
      <c r="B15" s="6" t="s">
        <v>16</v>
      </c>
      <c r="C15" s="6" t="s">
        <v>9</v>
      </c>
      <c r="D15" s="9">
        <v>7.7846100000000004E-4</v>
      </c>
      <c r="E15" s="9">
        <f t="shared" si="0"/>
        <v>5.1378426000000005E-2</v>
      </c>
      <c r="F15" s="9">
        <v>3.9521870000000002E-3</v>
      </c>
      <c r="G15" s="8">
        <v>1.232051102</v>
      </c>
    </row>
    <row r="16" spans="1:7" ht="12" x14ac:dyDescent="0.2">
      <c r="A16" s="6" t="s">
        <v>10</v>
      </c>
      <c r="B16" s="6" t="s">
        <v>16</v>
      </c>
      <c r="C16" s="6" t="s">
        <v>9</v>
      </c>
      <c r="D16" s="9">
        <v>1.0274590000000001E-3</v>
      </c>
      <c r="E16" s="9">
        <f t="shared" si="0"/>
        <v>6.7812294000000009E-2</v>
      </c>
      <c r="F16" s="9">
        <v>4.8437350000000001E-3</v>
      </c>
      <c r="G16" s="8">
        <v>1.048451238</v>
      </c>
    </row>
    <row r="17" spans="1:7" ht="12" x14ac:dyDescent="0.2">
      <c r="A17" s="6" t="s">
        <v>13</v>
      </c>
      <c r="B17" s="6" t="s">
        <v>14</v>
      </c>
      <c r="C17" s="6" t="s">
        <v>20</v>
      </c>
      <c r="D17" s="9">
        <v>2.2723514073670699E-3</v>
      </c>
      <c r="E17" s="9">
        <f t="shared" si="0"/>
        <v>0.14997519288622663</v>
      </c>
      <c r="F17" s="9">
        <v>9.9983439999999993E-3</v>
      </c>
      <c r="G17" s="8">
        <v>1.0947575386070101</v>
      </c>
    </row>
    <row r="18" spans="1:7" ht="12" x14ac:dyDescent="0.2">
      <c r="A18" s="6" t="s">
        <v>11</v>
      </c>
      <c r="B18" s="6" t="s">
        <v>14</v>
      </c>
      <c r="C18" s="6" t="s">
        <v>17</v>
      </c>
      <c r="D18" s="9">
        <v>2.8491179999999999E-3</v>
      </c>
      <c r="E18" s="9">
        <f t="shared" si="0"/>
        <v>0.18804178799999999</v>
      </c>
      <c r="F18" s="9">
        <v>1.175261E-2</v>
      </c>
      <c r="G18" s="8">
        <v>1.07</v>
      </c>
    </row>
    <row r="19" spans="1:7" ht="12" x14ac:dyDescent="0.2">
      <c r="A19" s="6" t="s">
        <v>13</v>
      </c>
      <c r="B19" s="6" t="s">
        <v>14</v>
      </c>
      <c r="C19" s="6" t="s">
        <v>21</v>
      </c>
      <c r="D19" s="9">
        <v>3.7612800000000001E-3</v>
      </c>
      <c r="E19" s="9">
        <f t="shared" si="0"/>
        <v>0.24824448000000002</v>
      </c>
      <c r="F19" s="9">
        <v>1.460262E-2</v>
      </c>
      <c r="G19" s="8">
        <v>1.1216021119999999</v>
      </c>
    </row>
    <row r="20" spans="1:7" ht="12" x14ac:dyDescent="0.2">
      <c r="A20" s="6" t="s">
        <v>10</v>
      </c>
      <c r="B20" s="6" t="s">
        <v>15</v>
      </c>
      <c r="C20" s="6" t="s">
        <v>9</v>
      </c>
      <c r="D20" s="9">
        <v>4.1396829999999999E-3</v>
      </c>
      <c r="E20" s="9">
        <f t="shared" si="0"/>
        <v>0.273219078</v>
      </c>
      <c r="F20" s="9">
        <v>1.5178840000000001E-2</v>
      </c>
      <c r="G20" s="8">
        <v>1.0192004059999999</v>
      </c>
    </row>
    <row r="21" spans="1:7" ht="12" x14ac:dyDescent="0.2">
      <c r="A21" s="6" t="s">
        <v>7</v>
      </c>
      <c r="B21" s="6" t="s">
        <v>14</v>
      </c>
      <c r="C21" s="6" t="s">
        <v>9</v>
      </c>
      <c r="D21" s="9">
        <v>5.4280350000000003E-3</v>
      </c>
      <c r="E21" s="9">
        <f t="shared" si="0"/>
        <v>0.35825031000000002</v>
      </c>
      <c r="F21" s="9">
        <v>1.8855279999999999E-2</v>
      </c>
      <c r="G21" s="8">
        <v>1.060783408</v>
      </c>
    </row>
    <row r="22" spans="1:7" ht="12" x14ac:dyDescent="0.2">
      <c r="A22" s="6" t="s">
        <v>11</v>
      </c>
      <c r="B22" s="6" t="s">
        <v>14</v>
      </c>
      <c r="C22" s="6" t="s">
        <v>18</v>
      </c>
      <c r="D22" s="9">
        <v>5.9162470000000003E-3</v>
      </c>
      <c r="E22" s="9">
        <f t="shared" si="0"/>
        <v>0.39047230200000005</v>
      </c>
      <c r="F22" s="9">
        <v>1.9523619999999998E-2</v>
      </c>
      <c r="G22" s="8">
        <v>1.130846137</v>
      </c>
    </row>
    <row r="23" spans="1:7" ht="12" x14ac:dyDescent="0.2">
      <c r="A23" s="6" t="s">
        <v>10</v>
      </c>
      <c r="B23" s="6" t="s">
        <v>14</v>
      </c>
      <c r="C23" s="6" t="s">
        <v>17</v>
      </c>
      <c r="D23" s="9">
        <v>8.0800000000000004E-3</v>
      </c>
      <c r="E23" s="9">
        <f t="shared" si="0"/>
        <v>0.53327999999999998</v>
      </c>
      <c r="F23" s="9">
        <v>2.539429E-2</v>
      </c>
      <c r="G23" s="8">
        <v>1.019161561</v>
      </c>
    </row>
    <row r="24" spans="1:7" ht="12" x14ac:dyDescent="0.2">
      <c r="A24" s="6" t="s">
        <v>7</v>
      </c>
      <c r="B24" s="6" t="s">
        <v>14</v>
      </c>
      <c r="C24" s="6" t="s">
        <v>18</v>
      </c>
      <c r="D24" s="9">
        <v>1.0686351E-2</v>
      </c>
      <c r="E24" s="9">
        <f t="shared" si="0"/>
        <v>0.70529916599999998</v>
      </c>
      <c r="F24" s="9">
        <v>3.099145E-2</v>
      </c>
      <c r="G24" s="8">
        <v>1.1281143920000001</v>
      </c>
    </row>
    <row r="25" spans="1:7" ht="12" x14ac:dyDescent="0.2">
      <c r="A25" s="6" t="s">
        <v>13</v>
      </c>
      <c r="B25" s="6" t="s">
        <v>14</v>
      </c>
      <c r="C25" s="6" t="s">
        <v>22</v>
      </c>
      <c r="D25" s="9">
        <v>1.080005E-2</v>
      </c>
      <c r="E25" s="9">
        <f t="shared" si="0"/>
        <v>0.71280330000000003</v>
      </c>
      <c r="F25" s="9">
        <v>3.099145E-2</v>
      </c>
      <c r="G25" s="8">
        <v>1.29463989</v>
      </c>
    </row>
    <row r="26" spans="1:7" ht="12" x14ac:dyDescent="0.2">
      <c r="A26" s="6" t="s">
        <v>11</v>
      </c>
      <c r="B26" s="6" t="s">
        <v>14</v>
      </c>
      <c r="C26" s="6" t="s">
        <v>20</v>
      </c>
      <c r="D26" s="9">
        <v>1.3017150999999999E-2</v>
      </c>
      <c r="E26" s="9">
        <f t="shared" si="0"/>
        <v>0.85913196599999997</v>
      </c>
      <c r="F26" s="9">
        <v>3.5797170000000003E-2</v>
      </c>
      <c r="G26" s="8">
        <v>1.1080537909999999</v>
      </c>
    </row>
    <row r="27" spans="1:7" ht="12" x14ac:dyDescent="0.2">
      <c r="A27" s="6" t="s">
        <v>23</v>
      </c>
      <c r="B27" s="6" t="s">
        <v>16</v>
      </c>
      <c r="C27" s="6" t="s">
        <v>9</v>
      </c>
      <c r="D27" s="9">
        <v>1.3887929E-2</v>
      </c>
      <c r="E27" s="9">
        <f t="shared" si="0"/>
        <v>0.91660331400000006</v>
      </c>
      <c r="F27" s="9">
        <v>3.6664130000000003E-2</v>
      </c>
      <c r="G27" s="8">
        <v>1.0512806050000001</v>
      </c>
    </row>
    <row r="28" spans="1:7" ht="12" x14ac:dyDescent="0.2">
      <c r="A28" s="6" t="s">
        <v>7</v>
      </c>
      <c r="B28" s="6" t="s">
        <v>14</v>
      </c>
      <c r="C28" s="6" t="s">
        <v>17</v>
      </c>
      <c r="D28" s="9">
        <v>1.7401966000000001E-2</v>
      </c>
      <c r="E28" s="6">
        <v>1</v>
      </c>
      <c r="F28" s="9">
        <v>4.417422E-2</v>
      </c>
      <c r="G28" s="8">
        <v>1.0564562639999999</v>
      </c>
    </row>
    <row r="29" spans="1:7" ht="12" x14ac:dyDescent="0.2">
      <c r="A29" s="6" t="s">
        <v>24</v>
      </c>
      <c r="B29" s="6" t="s">
        <v>15</v>
      </c>
      <c r="C29" s="6" t="s">
        <v>9</v>
      </c>
      <c r="D29" s="9">
        <v>2.5117349000000001E-2</v>
      </c>
      <c r="E29" s="6">
        <v>1</v>
      </c>
      <c r="F29" s="9">
        <v>6.1397960000000001E-2</v>
      </c>
      <c r="G29" s="8">
        <v>1.0494841640000001</v>
      </c>
    </row>
    <row r="30" spans="1:7" ht="12" x14ac:dyDescent="0.2">
      <c r="A30" s="6" t="s">
        <v>10</v>
      </c>
      <c r="B30" s="6" t="s">
        <v>14</v>
      </c>
      <c r="C30" s="6" t="s">
        <v>9</v>
      </c>
      <c r="D30" s="9">
        <v>2.8780479000000001E-2</v>
      </c>
      <c r="E30" s="6">
        <v>1</v>
      </c>
      <c r="F30" s="9">
        <v>6.7839700000000003E-2</v>
      </c>
      <c r="G30" s="8">
        <v>1.014649637</v>
      </c>
    </row>
    <row r="31" spans="1:7" ht="12" x14ac:dyDescent="0.2">
      <c r="A31" s="6" t="s">
        <v>24</v>
      </c>
      <c r="B31" s="6" t="s">
        <v>16</v>
      </c>
      <c r="C31" s="6" t="s">
        <v>9</v>
      </c>
      <c r="D31" s="9">
        <v>3.2000439999999998E-2</v>
      </c>
      <c r="E31" s="6">
        <v>1</v>
      </c>
      <c r="F31" s="9">
        <v>7.2828589999999999E-2</v>
      </c>
      <c r="G31" s="8">
        <v>1.101084129</v>
      </c>
    </row>
    <row r="32" spans="1:7" ht="12" x14ac:dyDescent="0.2">
      <c r="A32" s="6" t="s">
        <v>24</v>
      </c>
      <c r="B32" s="6" t="s">
        <v>14</v>
      </c>
      <c r="C32" s="6" t="s">
        <v>9</v>
      </c>
      <c r="D32" s="9">
        <v>3.4097014000000002E-2</v>
      </c>
      <c r="E32" s="6">
        <v>1</v>
      </c>
      <c r="F32" s="9">
        <v>7.433845E-2</v>
      </c>
      <c r="G32" s="8">
        <v>1.0470145040000001</v>
      </c>
    </row>
    <row r="33" spans="1:7" ht="12" x14ac:dyDescent="0.2">
      <c r="A33" s="6" t="s">
        <v>12</v>
      </c>
      <c r="B33" s="6" t="s">
        <v>16</v>
      </c>
      <c r="C33" s="6" t="s">
        <v>9</v>
      </c>
      <c r="D33" s="9">
        <v>3.4916546E-2</v>
      </c>
      <c r="E33" s="6">
        <v>1</v>
      </c>
      <c r="F33" s="9">
        <v>7.433845E-2</v>
      </c>
      <c r="G33" s="8">
        <v>1.032801168</v>
      </c>
    </row>
    <row r="34" spans="1:7" ht="12" x14ac:dyDescent="0.2">
      <c r="A34" s="6" t="s">
        <v>23</v>
      </c>
      <c r="B34" s="6" t="s">
        <v>15</v>
      </c>
      <c r="C34" s="6" t="s">
        <v>9</v>
      </c>
      <c r="D34" s="9">
        <v>3.6671440999999999E-2</v>
      </c>
      <c r="E34" s="6">
        <v>1</v>
      </c>
      <c r="F34" s="9">
        <v>7.5634850000000003E-2</v>
      </c>
      <c r="G34" s="8">
        <v>1.0218301700000001</v>
      </c>
    </row>
    <row r="35" spans="1:7" ht="12" x14ac:dyDescent="0.2">
      <c r="A35" s="6" t="s">
        <v>12</v>
      </c>
      <c r="B35" s="6" t="s">
        <v>14</v>
      </c>
      <c r="C35" s="6" t="s">
        <v>17</v>
      </c>
      <c r="D35" s="9">
        <v>4.1581994999999997E-2</v>
      </c>
      <c r="E35" s="6">
        <v>1</v>
      </c>
      <c r="F35" s="9">
        <v>8.3163989999999993E-2</v>
      </c>
      <c r="G35" s="8">
        <v>1.015659147</v>
      </c>
    </row>
    <row r="36" spans="1:7" ht="12" x14ac:dyDescent="0.2">
      <c r="A36" s="6" t="s">
        <v>23</v>
      </c>
      <c r="B36" s="6" t="s">
        <v>14</v>
      </c>
      <c r="C36" s="6" t="s">
        <v>9</v>
      </c>
      <c r="D36" s="9">
        <v>4.6030908000000002E-2</v>
      </c>
      <c r="E36" s="6">
        <v>1</v>
      </c>
      <c r="F36" s="9">
        <v>8.9354119999999995E-2</v>
      </c>
      <c r="G36" s="8">
        <v>1.020922935</v>
      </c>
    </row>
    <row r="37" spans="1:7" ht="12" x14ac:dyDescent="0.2">
      <c r="A37" s="6" t="s">
        <v>7</v>
      </c>
      <c r="B37" s="6" t="s">
        <v>14</v>
      </c>
      <c r="C37" s="6" t="s">
        <v>20</v>
      </c>
      <c r="D37" s="9">
        <v>6.1199956E-2</v>
      </c>
      <c r="E37" s="6">
        <v>1</v>
      </c>
      <c r="F37" s="9">
        <v>0.1154056</v>
      </c>
      <c r="G37" s="8">
        <v>1.0860174069999999</v>
      </c>
    </row>
    <row r="38" spans="1:7" ht="12" x14ac:dyDescent="0.2">
      <c r="A38" s="6" t="s">
        <v>24</v>
      </c>
      <c r="B38" s="6" t="s">
        <v>14</v>
      </c>
      <c r="C38" s="6" t="s">
        <v>17</v>
      </c>
      <c r="D38" s="9">
        <v>6.8898066999999993E-2</v>
      </c>
      <c r="E38" s="6">
        <v>1</v>
      </c>
      <c r="F38" s="9">
        <v>0.12631310000000001</v>
      </c>
      <c r="G38" s="8">
        <v>1.0436474039999999</v>
      </c>
    </row>
    <row r="39" spans="1:7" ht="12" x14ac:dyDescent="0.2">
      <c r="A39" s="6" t="s">
        <v>23</v>
      </c>
      <c r="B39" s="6" t="s">
        <v>14</v>
      </c>
      <c r="C39" s="6" t="s">
        <v>17</v>
      </c>
      <c r="D39" s="9">
        <v>8.3939455999999996E-2</v>
      </c>
      <c r="E39" s="6">
        <v>1</v>
      </c>
      <c r="F39" s="9">
        <v>0.14946860000000001</v>
      </c>
      <c r="G39" s="8">
        <v>1.0197435180000001</v>
      </c>
    </row>
    <row r="40" spans="1:7" ht="12" x14ac:dyDescent="0.2">
      <c r="A40" s="6" t="s">
        <v>12</v>
      </c>
      <c r="B40" s="6" t="s">
        <v>15</v>
      </c>
      <c r="C40" s="6" t="s">
        <v>9</v>
      </c>
      <c r="D40" s="9">
        <v>8.6057664000000006E-2</v>
      </c>
      <c r="E40" s="6">
        <v>1</v>
      </c>
      <c r="F40" s="9">
        <v>0.14946860000000001</v>
      </c>
      <c r="G40" s="8">
        <v>1.0121845620000001</v>
      </c>
    </row>
    <row r="41" spans="1:7" ht="12" x14ac:dyDescent="0.2">
      <c r="A41" s="6" t="s">
        <v>24</v>
      </c>
      <c r="B41" s="6" t="s">
        <v>8</v>
      </c>
      <c r="C41" s="6" t="s">
        <v>9</v>
      </c>
      <c r="D41" s="9">
        <v>9.3282676999999994E-2</v>
      </c>
      <c r="E41" s="6">
        <v>1</v>
      </c>
      <c r="F41" s="9">
        <v>0.157863</v>
      </c>
      <c r="G41" s="8">
        <v>1.53897551</v>
      </c>
    </row>
    <row r="42" spans="1:7" ht="12" x14ac:dyDescent="0.2">
      <c r="A42" s="6" t="s">
        <v>25</v>
      </c>
      <c r="B42" s="6" t="s">
        <v>16</v>
      </c>
      <c r="C42" s="6" t="s">
        <v>9</v>
      </c>
      <c r="D42" s="9">
        <v>0.122647123</v>
      </c>
      <c r="E42" s="6">
        <v>1</v>
      </c>
      <c r="F42" s="9">
        <v>0.20236779999999999</v>
      </c>
      <c r="G42" s="8">
        <v>1.0370849689999999</v>
      </c>
    </row>
    <row r="43" spans="1:7" ht="12" x14ac:dyDescent="0.2">
      <c r="A43" s="6" t="s">
        <v>23</v>
      </c>
      <c r="B43" s="6" t="s">
        <v>8</v>
      </c>
      <c r="C43" s="6" t="s">
        <v>9</v>
      </c>
      <c r="D43" s="9">
        <v>0.13001969399999999</v>
      </c>
      <c r="E43" s="6">
        <v>1</v>
      </c>
      <c r="F43" s="9">
        <v>0.20930000000000001</v>
      </c>
      <c r="G43" s="8">
        <v>1.247240229</v>
      </c>
    </row>
    <row r="44" spans="1:7" ht="12" x14ac:dyDescent="0.2">
      <c r="A44" s="6" t="s">
        <v>13</v>
      </c>
      <c r="B44" s="6" t="s">
        <v>14</v>
      </c>
      <c r="C44" s="6" t="s">
        <v>26</v>
      </c>
      <c r="D44" s="9">
        <v>0.138334393</v>
      </c>
      <c r="E44" s="6">
        <v>1</v>
      </c>
      <c r="F44" s="9">
        <v>0.21738260000000001</v>
      </c>
      <c r="G44" s="8">
        <v>1.080319553</v>
      </c>
    </row>
    <row r="45" spans="1:7" ht="12" x14ac:dyDescent="0.2">
      <c r="A45" s="6" t="s">
        <v>27</v>
      </c>
      <c r="B45" s="6" t="s">
        <v>16</v>
      </c>
      <c r="C45" s="6" t="s">
        <v>9</v>
      </c>
      <c r="D45" s="9">
        <v>0.14664424700000001</v>
      </c>
      <c r="E45" s="6">
        <v>1</v>
      </c>
      <c r="F45" s="9">
        <v>0.2250819</v>
      </c>
      <c r="G45" s="8">
        <v>1.1861824249999999</v>
      </c>
    </row>
    <row r="46" spans="1:7" ht="12" x14ac:dyDescent="0.2">
      <c r="A46" s="6" t="s">
        <v>12</v>
      </c>
      <c r="B46" s="6" t="s">
        <v>14</v>
      </c>
      <c r="C46" s="6" t="s">
        <v>9</v>
      </c>
      <c r="D46" s="9">
        <v>0.16054871100000001</v>
      </c>
      <c r="E46" s="6">
        <v>1</v>
      </c>
      <c r="F46" s="9">
        <v>0.24082310000000001</v>
      </c>
      <c r="G46" s="8">
        <v>1.009983952</v>
      </c>
    </row>
    <row r="47" spans="1:7" ht="12" x14ac:dyDescent="0.2">
      <c r="A47" s="6" t="s">
        <v>24</v>
      </c>
      <c r="B47" s="6" t="s">
        <v>14</v>
      </c>
      <c r="C47" s="6" t="s">
        <v>18</v>
      </c>
      <c r="D47" s="9">
        <v>0.16788878600000001</v>
      </c>
      <c r="E47" s="6">
        <v>1</v>
      </c>
      <c r="F47" s="9">
        <v>0.2458041</v>
      </c>
      <c r="G47" s="8">
        <v>1.0675542469999999</v>
      </c>
    </row>
    <row r="48" spans="1:7" ht="12" x14ac:dyDescent="0.2">
      <c r="A48" s="6" t="s">
        <v>24</v>
      </c>
      <c r="B48" s="6" t="s">
        <v>14</v>
      </c>
      <c r="C48" s="6" t="s">
        <v>20</v>
      </c>
      <c r="D48" s="9">
        <v>0.171317991</v>
      </c>
      <c r="E48" s="6">
        <v>1</v>
      </c>
      <c r="F48" s="9">
        <v>0.2458041</v>
      </c>
      <c r="G48" s="8">
        <v>1.061505871</v>
      </c>
    </row>
    <row r="49" spans="1:7" ht="12" x14ac:dyDescent="0.2">
      <c r="A49" s="6" t="s">
        <v>13</v>
      </c>
      <c r="B49" s="6" t="s">
        <v>14</v>
      </c>
      <c r="C49" s="6" t="s">
        <v>28</v>
      </c>
      <c r="D49" s="9">
        <v>0.18365320800000001</v>
      </c>
      <c r="E49" s="6">
        <v>1</v>
      </c>
      <c r="F49" s="9">
        <v>0.25789600000000001</v>
      </c>
      <c r="G49" s="8">
        <v>1.0841653739999999</v>
      </c>
    </row>
    <row r="50" spans="1:7" ht="12" x14ac:dyDescent="0.2">
      <c r="A50" s="6" t="s">
        <v>23</v>
      </c>
      <c r="B50" s="6" t="s">
        <v>14</v>
      </c>
      <c r="C50" s="6" t="s">
        <v>20</v>
      </c>
      <c r="D50" s="9">
        <v>0.21518631799999999</v>
      </c>
      <c r="E50" s="6">
        <v>1</v>
      </c>
      <c r="F50" s="9">
        <v>0.29588120000000001</v>
      </c>
      <c r="G50" s="8">
        <v>1.0267386080000001</v>
      </c>
    </row>
    <row r="51" spans="1:7" ht="12" x14ac:dyDescent="0.2">
      <c r="A51" s="6" t="s">
        <v>29</v>
      </c>
      <c r="B51" s="6" t="s">
        <v>15</v>
      </c>
      <c r="C51" s="6" t="s">
        <v>9</v>
      </c>
      <c r="D51" s="9">
        <v>0.26580345500000002</v>
      </c>
      <c r="E51" s="6">
        <v>1</v>
      </c>
      <c r="F51" s="9">
        <v>0.35802099999999998</v>
      </c>
      <c r="G51" s="8">
        <v>1.012313099</v>
      </c>
    </row>
    <row r="52" spans="1:7" ht="12" x14ac:dyDescent="0.2">
      <c r="A52" s="6" t="s">
        <v>25</v>
      </c>
      <c r="B52" s="6" t="s">
        <v>15</v>
      </c>
      <c r="C52" s="6" t="s">
        <v>9</v>
      </c>
      <c r="D52" s="9">
        <v>0.27751374699999998</v>
      </c>
      <c r="E52" s="6">
        <v>1</v>
      </c>
      <c r="F52" s="9">
        <v>0.36631809999999998</v>
      </c>
      <c r="G52" s="8">
        <v>1.0133588600000001</v>
      </c>
    </row>
    <row r="53" spans="1:7" ht="12" x14ac:dyDescent="0.2">
      <c r="A53" s="6" t="s">
        <v>23</v>
      </c>
      <c r="B53" s="6" t="s">
        <v>14</v>
      </c>
      <c r="C53" s="6" t="s">
        <v>18</v>
      </c>
      <c r="D53" s="9">
        <v>0.28566873300000001</v>
      </c>
      <c r="E53" s="6">
        <v>1</v>
      </c>
      <c r="F53" s="9">
        <v>0.36968889999999999</v>
      </c>
      <c r="G53" s="8">
        <v>1.0250678150000001</v>
      </c>
    </row>
    <row r="54" spans="1:7" ht="12" x14ac:dyDescent="0.2">
      <c r="A54" s="6" t="s">
        <v>25</v>
      </c>
      <c r="B54" s="6" t="s">
        <v>14</v>
      </c>
      <c r="C54" s="6" t="s">
        <v>9</v>
      </c>
      <c r="D54" s="9">
        <v>0.29580172399999999</v>
      </c>
      <c r="E54" s="6">
        <v>1</v>
      </c>
      <c r="F54" s="9">
        <v>0.37544060000000001</v>
      </c>
      <c r="G54" s="8">
        <v>1.012902639</v>
      </c>
    </row>
    <row r="55" spans="1:7" ht="12" x14ac:dyDescent="0.2">
      <c r="A55" s="6" t="s">
        <v>12</v>
      </c>
      <c r="B55" s="6" t="s">
        <v>14</v>
      </c>
      <c r="C55" s="6" t="s">
        <v>20</v>
      </c>
      <c r="D55" s="9">
        <v>0.32473760400000001</v>
      </c>
      <c r="E55" s="6">
        <v>1</v>
      </c>
      <c r="F55" s="9">
        <v>0.40439019999999998</v>
      </c>
      <c r="G55" s="8">
        <v>0.98551533400000002</v>
      </c>
    </row>
    <row r="56" spans="1:7" ht="12" x14ac:dyDescent="0.2">
      <c r="A56" s="10" t="s">
        <v>25</v>
      </c>
      <c r="B56" s="10" t="s">
        <v>14</v>
      </c>
      <c r="C56" s="10" t="s">
        <v>17</v>
      </c>
      <c r="D56" s="11">
        <v>0.34964851299999999</v>
      </c>
      <c r="E56" s="6">
        <v>1</v>
      </c>
      <c r="F56" s="11">
        <v>0.42734820000000001</v>
      </c>
      <c r="G56" s="12">
        <v>1.012550796</v>
      </c>
    </row>
    <row r="57" spans="1:7" ht="12" x14ac:dyDescent="0.2">
      <c r="A57" s="10" t="s">
        <v>12</v>
      </c>
      <c r="B57" s="10" t="s">
        <v>14</v>
      </c>
      <c r="C57" s="10" t="s">
        <v>18</v>
      </c>
      <c r="D57" s="11">
        <v>0.382254973</v>
      </c>
      <c r="E57" s="6">
        <v>1</v>
      </c>
      <c r="F57" s="11">
        <v>0.45338060000000002</v>
      </c>
      <c r="G57" s="12">
        <v>0.98608503800000002</v>
      </c>
    </row>
    <row r="58" spans="1:7" ht="12" x14ac:dyDescent="0.2">
      <c r="A58" s="6" t="s">
        <v>27</v>
      </c>
      <c r="B58" s="10" t="s">
        <v>15</v>
      </c>
      <c r="C58" s="10" t="s">
        <v>9</v>
      </c>
      <c r="D58" s="11">
        <v>0.38779054099999999</v>
      </c>
      <c r="E58" s="6">
        <v>1</v>
      </c>
      <c r="F58" s="11">
        <v>0.45338060000000002</v>
      </c>
      <c r="G58" s="12">
        <v>1.0577640639999999</v>
      </c>
    </row>
    <row r="59" spans="1:7" ht="12" x14ac:dyDescent="0.2">
      <c r="A59" s="10" t="s">
        <v>27</v>
      </c>
      <c r="B59" s="10" t="s">
        <v>14</v>
      </c>
      <c r="C59" s="10" t="s">
        <v>9</v>
      </c>
      <c r="D59" s="11">
        <v>0.39155600299999999</v>
      </c>
      <c r="E59" s="6">
        <v>1</v>
      </c>
      <c r="F59" s="11">
        <v>0.45338060000000002</v>
      </c>
      <c r="G59" s="12">
        <v>1.057315301</v>
      </c>
    </row>
    <row r="60" spans="1:7" ht="12" x14ac:dyDescent="0.2">
      <c r="A60" s="10" t="s">
        <v>27</v>
      </c>
      <c r="B60" s="10" t="s">
        <v>14</v>
      </c>
      <c r="C60" s="10" t="s">
        <v>20</v>
      </c>
      <c r="D60" s="11">
        <v>0.427151532</v>
      </c>
      <c r="E60" s="6">
        <v>1</v>
      </c>
      <c r="F60" s="11">
        <v>0.48606899999999997</v>
      </c>
      <c r="G60" s="12">
        <v>1.1096356119999999</v>
      </c>
    </row>
    <row r="61" spans="1:7" ht="12" x14ac:dyDescent="0.2">
      <c r="A61" s="10" t="s">
        <v>27</v>
      </c>
      <c r="B61" s="10" t="s">
        <v>14</v>
      </c>
      <c r="C61" s="10" t="s">
        <v>18</v>
      </c>
      <c r="D61" s="11">
        <v>0.46855573299999997</v>
      </c>
      <c r="E61" s="6">
        <v>1</v>
      </c>
      <c r="F61" s="11">
        <v>0.52414709999999998</v>
      </c>
      <c r="G61" s="12">
        <v>1.108774841</v>
      </c>
    </row>
    <row r="62" spans="1:7" ht="12" x14ac:dyDescent="0.2">
      <c r="A62" s="10" t="s">
        <v>25</v>
      </c>
      <c r="B62" s="10" t="s">
        <v>8</v>
      </c>
      <c r="C62" s="10" t="s">
        <v>9</v>
      </c>
      <c r="D62" s="11">
        <v>0.50681985900000004</v>
      </c>
      <c r="E62" s="6">
        <v>1</v>
      </c>
      <c r="F62" s="11">
        <v>0.55750180000000005</v>
      </c>
      <c r="G62" s="12">
        <v>1.127189456</v>
      </c>
    </row>
    <row r="63" spans="1:7" ht="12" x14ac:dyDescent="0.2">
      <c r="A63" s="10" t="s">
        <v>27</v>
      </c>
      <c r="B63" s="10" t="s">
        <v>14</v>
      </c>
      <c r="C63" s="10" t="s">
        <v>17</v>
      </c>
      <c r="D63" s="11">
        <v>0.54890393800000004</v>
      </c>
      <c r="E63" s="6">
        <v>1</v>
      </c>
      <c r="F63" s="11">
        <v>0.59389610000000004</v>
      </c>
      <c r="G63" s="12">
        <v>1.043032357</v>
      </c>
    </row>
    <row r="64" spans="1:7" ht="12" x14ac:dyDescent="0.2">
      <c r="A64" s="10" t="s">
        <v>25</v>
      </c>
      <c r="B64" s="10" t="s">
        <v>14</v>
      </c>
      <c r="C64" s="10" t="s">
        <v>20</v>
      </c>
      <c r="D64" s="11">
        <v>0.568029644</v>
      </c>
      <c r="E64" s="6">
        <v>1</v>
      </c>
      <c r="F64" s="11">
        <v>0.60467669999999996</v>
      </c>
      <c r="G64" s="12">
        <v>1.014745684</v>
      </c>
    </row>
    <row r="65" spans="1:7" ht="12" x14ac:dyDescent="0.2">
      <c r="A65" s="10" t="s">
        <v>25</v>
      </c>
      <c r="B65" s="10" t="s">
        <v>14</v>
      </c>
      <c r="C65" s="10" t="s">
        <v>18</v>
      </c>
      <c r="D65" s="11">
        <v>0.69526629500000003</v>
      </c>
      <c r="E65" s="6">
        <v>1</v>
      </c>
      <c r="F65" s="11">
        <v>0.72837419999999997</v>
      </c>
      <c r="G65" s="12">
        <v>1.010996588</v>
      </c>
    </row>
    <row r="66" spans="1:7" ht="12" x14ac:dyDescent="0.2">
      <c r="A66" s="10" t="s">
        <v>10</v>
      </c>
      <c r="B66" s="10" t="s">
        <v>14</v>
      </c>
      <c r="C66" s="10" t="s">
        <v>20</v>
      </c>
      <c r="D66" s="11">
        <v>0.71898599699999999</v>
      </c>
      <c r="E66" s="6">
        <v>1</v>
      </c>
      <c r="F66" s="11">
        <v>0.74145430000000001</v>
      </c>
      <c r="G66" s="12">
        <v>0.99498228600000005</v>
      </c>
    </row>
    <row r="67" spans="1:7" ht="12" x14ac:dyDescent="0.2">
      <c r="A67" s="6" t="s">
        <v>27</v>
      </c>
      <c r="B67" s="10" t="s">
        <v>8</v>
      </c>
      <c r="C67" s="10" t="s">
        <v>9</v>
      </c>
      <c r="D67" s="11">
        <v>0.89659087500000001</v>
      </c>
      <c r="E67" s="6">
        <v>1</v>
      </c>
      <c r="F67" s="11">
        <v>0.91038459999999999</v>
      </c>
      <c r="G67" s="12">
        <v>1.162884832</v>
      </c>
    </row>
    <row r="68" spans="1:7" ht="12" x14ac:dyDescent="0.2">
      <c r="A68" s="4" t="s">
        <v>10</v>
      </c>
      <c r="B68" s="4" t="s">
        <v>14</v>
      </c>
      <c r="C68" s="4" t="s">
        <v>18</v>
      </c>
      <c r="D68" s="13">
        <v>0.96499106499999998</v>
      </c>
      <c r="E68" s="4">
        <v>1</v>
      </c>
      <c r="F68" s="13">
        <v>0.96499109999999999</v>
      </c>
      <c r="G68" s="14">
        <v>0.99933835699999995</v>
      </c>
    </row>
    <row r="69" spans="1:7" ht="12" x14ac:dyDescent="0.2">
      <c r="A69" s="15" t="s">
        <v>30</v>
      </c>
      <c r="B69" s="6"/>
      <c r="C69" s="6"/>
      <c r="D69" s="6"/>
      <c r="E69" s="6"/>
      <c r="F69" s="6"/>
      <c r="G69" s="8"/>
    </row>
  </sheetData>
  <mergeCells count="1">
    <mergeCell ref="A1:F1"/>
  </mergeCells>
  <phoneticPr fontId="2"/>
  <conditionalFormatting sqref="A2:F2 E7:F69 D3:D65 E6">
    <cfRule type="cellIs" dxfId="4" priority="5" operator="lessThan">
      <formula>0.05</formula>
    </cfRule>
  </conditionalFormatting>
  <conditionalFormatting sqref="G2:G68">
    <cfRule type="cellIs" dxfId="3" priority="4" operator="lessThan">
      <formula>0.05</formula>
    </cfRule>
  </conditionalFormatting>
  <conditionalFormatting sqref="E3:E5">
    <cfRule type="cellIs" dxfId="2" priority="3" operator="lessThan">
      <formula>0.05</formula>
    </cfRule>
  </conditionalFormatting>
  <conditionalFormatting sqref="F3:F6">
    <cfRule type="cellIs" dxfId="1" priority="2" operator="lessThan">
      <formula>0.05</formula>
    </cfRule>
  </conditionalFormatting>
  <conditionalFormatting sqref="A3:C6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kt</dc:creator>
  <cp:lastModifiedBy>tkt</cp:lastModifiedBy>
  <dcterms:created xsi:type="dcterms:W3CDTF">2019-04-30T13:29:52Z</dcterms:created>
  <dcterms:modified xsi:type="dcterms:W3CDTF">2019-04-30T13:30:22Z</dcterms:modified>
</cp:coreProperties>
</file>